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0" firstSheet="0" activeTab="0"/>
  </bookViews>
  <sheets>
    <sheet name="mapped_reads_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" uniqueCount="56">
  <si>
    <t xml:space="preserve">Sample</t>
  </si>
  <si>
    <t xml:space="preserve">reads</t>
  </si>
  <si>
    <t xml:space="preserve">mapped</t>
  </si>
  <si>
    <t xml:space="preserve">H14469-L1_S1_L001.tophat.bam</t>
  </si>
  <si>
    <t xml:space="preserve">H14470-L1_S2_L001.tophat.bam</t>
  </si>
  <si>
    <t xml:space="preserve">H14471-L1_S3_L001.tophat.bam</t>
  </si>
  <si>
    <t xml:space="preserve">H14472-L1_S4_L001.tophat.bam</t>
  </si>
  <si>
    <t xml:space="preserve">H14473-L1_S5_L001.tophat.bam</t>
  </si>
  <si>
    <t xml:space="preserve">H14474-L1_S6_L001.tophat.bam</t>
  </si>
  <si>
    <t xml:space="preserve">H14475-L1_S7_L001.tophat.bam</t>
  </si>
  <si>
    <t xml:space="preserve">H14476-L1_S8_L001.tophat.bam</t>
  </si>
  <si>
    <t xml:space="preserve">H14477-L1_S9_L001.tophat.bam</t>
  </si>
  <si>
    <t xml:space="preserve">H14478-L1_S10_L001.tophat.bam</t>
  </si>
  <si>
    <t xml:space="preserve">H14479-L1_S11_L002.tophat.bam</t>
  </si>
  <si>
    <t xml:space="preserve">H14480-L1_S12_L002.tophat.bam</t>
  </si>
  <si>
    <t xml:space="preserve">H14481-L1_S13_L002.tophat.bam</t>
  </si>
  <si>
    <t xml:space="preserve">H14482-L1_S14_L002.tophat.bam</t>
  </si>
  <si>
    <t xml:space="preserve">H14483-L1_S15_L002.tophat.bam</t>
  </si>
  <si>
    <t xml:space="preserve">H14484-L1_S16_L002.tophat.bam</t>
  </si>
  <si>
    <t xml:space="preserve">H14485-L1_S17_L002.tophat.bam</t>
  </si>
  <si>
    <t xml:space="preserve">H14486-L1_S18_L002.tophat.bam</t>
  </si>
  <si>
    <t xml:space="preserve">H14487-L1_S19_L002.tophat.bam</t>
  </si>
  <si>
    <t xml:space="preserve">H14488-L1_S20_L002.tophat.bam</t>
  </si>
  <si>
    <t xml:space="preserve">H14489-L1_S21_L003.tophat.bam</t>
  </si>
  <si>
    <t xml:space="preserve">H14490-L1_S22_L003.tophat.bam</t>
  </si>
  <si>
    <t xml:space="preserve">H14491-L1_S23_L003.tophat.bam</t>
  </si>
  <si>
    <t xml:space="preserve">H14492-L1_S24_L003.tophat.bam</t>
  </si>
  <si>
    <t xml:space="preserve">H14493-L1_S25_L003.tophat.bam</t>
  </si>
  <si>
    <t xml:space="preserve">H14494-L1_S26_L003.tophat.bam</t>
  </si>
  <si>
    <t xml:space="preserve">H14495-L1_S27_L003.tophat.bam</t>
  </si>
  <si>
    <t xml:space="preserve">H14496-L1_S28_L003.tophat.bam</t>
  </si>
  <si>
    <t xml:space="preserve">H14497-L1_S29_L003.tophat.bam</t>
  </si>
  <si>
    <t xml:space="preserve">H14498-L1_S30_L003.tophat.bam</t>
  </si>
  <si>
    <t xml:space="preserve">H14499-L1_S31_L004.tophat.bam</t>
  </si>
  <si>
    <t xml:space="preserve">H14500-L1_S32_L004.tophat.bam</t>
  </si>
  <si>
    <t xml:space="preserve">H14501-L1_S33_L004.tophat.bam</t>
  </si>
  <si>
    <t xml:space="preserve">H14502-L1_S34_L004.tophat.bam</t>
  </si>
  <si>
    <t xml:space="preserve">H14503-L1_S35_L004.tophat.bam</t>
  </si>
  <si>
    <t xml:space="preserve">H14504-L1_S36_L004.tophat.bam</t>
  </si>
  <si>
    <t xml:space="preserve">H14505-L1_S37_L004.tophat.bam</t>
  </si>
  <si>
    <t xml:space="preserve">H14506-L1_S38_L004.tophat.bam</t>
  </si>
  <si>
    <t xml:space="preserve">H14507-L1_S39_L004.tophat.bam</t>
  </si>
  <si>
    <t xml:space="preserve">H14508-L1_S41_L005.tophat.bam</t>
  </si>
  <si>
    <t xml:space="preserve">H14509-L1_S42_L005.tophat.bam</t>
  </si>
  <si>
    <t xml:space="preserve">H14510-L1_S43_L005.tophat.bam</t>
  </si>
  <si>
    <t xml:space="preserve">H14511-L1_S44_L005.tophat.bam</t>
  </si>
  <si>
    <t xml:space="preserve">H14512-L1_S45_L005.tophat.bam</t>
  </si>
  <si>
    <t xml:space="preserve">H14513-L1_S46_L005.tophat.bam</t>
  </si>
  <si>
    <t xml:space="preserve">H14514-L1_S47_L005.tophat.bam</t>
  </si>
  <si>
    <t xml:space="preserve">H14515-L1_S48_L005.tophat.bam</t>
  </si>
  <si>
    <t xml:space="preserve">H14516-L1_S49_L005.tophat.bam</t>
  </si>
  <si>
    <t xml:space="preserve">Aveage</t>
  </si>
  <si>
    <t xml:space="preserve">SD</t>
  </si>
  <si>
    <t xml:space="preserve">Min</t>
  </si>
  <si>
    <t xml:space="preserve">Max</t>
  </si>
  <si>
    <t xml:space="preserve">%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55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1" activeCellId="0" sqref="C61"/>
    </sheetView>
  </sheetViews>
  <sheetFormatPr defaultRowHeight="12.8"/>
  <cols>
    <col collapsed="false" hidden="false" max="1" min="1" style="0" width="29.5102040816327"/>
    <col collapsed="false" hidden="false" max="3" min="2" style="0" width="9.8265306122449"/>
    <col collapsed="false" hidden="false" max="1025" min="4" style="0" width="11.5204081632653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8" hidden="false" customHeight="false" outlineLevel="0" collapsed="false">
      <c r="A2" s="0" t="s">
        <v>3</v>
      </c>
      <c r="B2" s="0" t="n">
        <v>42310565</v>
      </c>
      <c r="C2" s="0" t="n">
        <v>41655555</v>
      </c>
    </row>
    <row r="3" customFormat="false" ht="12.8" hidden="false" customHeight="false" outlineLevel="0" collapsed="false">
      <c r="A3" s="0" t="s">
        <v>4</v>
      </c>
      <c r="B3" s="0" t="n">
        <v>50397069</v>
      </c>
      <c r="C3" s="0" t="n">
        <v>49647163</v>
      </c>
    </row>
    <row r="4" customFormat="false" ht="12.8" hidden="false" customHeight="false" outlineLevel="0" collapsed="false">
      <c r="A4" s="0" t="s">
        <v>5</v>
      </c>
      <c r="B4" s="0" t="n">
        <v>46737626</v>
      </c>
      <c r="C4" s="0" t="n">
        <v>46073199</v>
      </c>
    </row>
    <row r="5" customFormat="false" ht="12.8" hidden="false" customHeight="false" outlineLevel="0" collapsed="false">
      <c r="A5" s="0" t="s">
        <v>6</v>
      </c>
      <c r="B5" s="0" t="n">
        <v>48334240</v>
      </c>
      <c r="C5" s="0" t="n">
        <v>47629875</v>
      </c>
    </row>
    <row r="6" customFormat="false" ht="12.8" hidden="false" customHeight="false" outlineLevel="0" collapsed="false">
      <c r="A6" s="0" t="s">
        <v>7</v>
      </c>
      <c r="B6" s="0" t="n">
        <v>42356694</v>
      </c>
      <c r="C6" s="0" t="n">
        <v>41737661</v>
      </c>
    </row>
    <row r="7" customFormat="false" ht="12.8" hidden="false" customHeight="false" outlineLevel="0" collapsed="false">
      <c r="A7" s="0" t="s">
        <v>8</v>
      </c>
      <c r="B7" s="0" t="n">
        <v>51040053</v>
      </c>
      <c r="C7" s="0" t="n">
        <v>50237091</v>
      </c>
    </row>
    <row r="8" customFormat="false" ht="12.8" hidden="false" customHeight="false" outlineLevel="0" collapsed="false">
      <c r="A8" s="0" t="s">
        <v>9</v>
      </c>
      <c r="B8" s="0" t="n">
        <v>42960817</v>
      </c>
      <c r="C8" s="0" t="n">
        <v>42193949</v>
      </c>
    </row>
    <row r="9" customFormat="false" ht="12.8" hidden="false" customHeight="false" outlineLevel="0" collapsed="false">
      <c r="A9" s="0" t="s">
        <v>10</v>
      </c>
      <c r="B9" s="0" t="n">
        <v>50883767</v>
      </c>
      <c r="C9" s="0" t="n">
        <v>50052859</v>
      </c>
    </row>
    <row r="10" customFormat="false" ht="12.8" hidden="false" customHeight="false" outlineLevel="0" collapsed="false">
      <c r="A10" s="0" t="s">
        <v>11</v>
      </c>
      <c r="B10" s="0" t="n">
        <v>50756556</v>
      </c>
      <c r="C10" s="0" t="n">
        <v>49966523</v>
      </c>
    </row>
    <row r="11" customFormat="false" ht="12.8" hidden="false" customHeight="false" outlineLevel="0" collapsed="false">
      <c r="A11" s="0" t="s">
        <v>12</v>
      </c>
      <c r="B11" s="0" t="n">
        <v>47014339</v>
      </c>
      <c r="C11" s="0" t="n">
        <v>46218700</v>
      </c>
    </row>
    <row r="12" customFormat="false" ht="12.8" hidden="false" customHeight="false" outlineLevel="0" collapsed="false">
      <c r="A12" s="0" t="s">
        <v>13</v>
      </c>
      <c r="B12" s="0" t="n">
        <v>50574966</v>
      </c>
      <c r="C12" s="0" t="n">
        <v>49770620</v>
      </c>
    </row>
    <row r="13" customFormat="false" ht="12.8" hidden="false" customHeight="false" outlineLevel="0" collapsed="false">
      <c r="A13" s="0" t="s">
        <v>14</v>
      </c>
      <c r="B13" s="0" t="n">
        <v>43519179</v>
      </c>
      <c r="C13" s="0" t="n">
        <v>42653180</v>
      </c>
    </row>
    <row r="14" customFormat="false" ht="12.8" hidden="false" customHeight="false" outlineLevel="0" collapsed="false">
      <c r="A14" s="0" t="s">
        <v>15</v>
      </c>
      <c r="B14" s="0" t="n">
        <v>48390839</v>
      </c>
      <c r="C14" s="0" t="n">
        <v>47582009</v>
      </c>
    </row>
    <row r="15" customFormat="false" ht="12.8" hidden="false" customHeight="false" outlineLevel="0" collapsed="false">
      <c r="A15" s="0" t="s">
        <v>16</v>
      </c>
      <c r="B15" s="0" t="n">
        <v>50091736</v>
      </c>
      <c r="C15" s="0" t="n">
        <v>49168348</v>
      </c>
    </row>
    <row r="16" customFormat="false" ht="12.8" hidden="false" customHeight="false" outlineLevel="0" collapsed="false">
      <c r="A16" s="0" t="s">
        <v>17</v>
      </c>
      <c r="B16" s="0" t="n">
        <v>50001367</v>
      </c>
      <c r="C16" s="0" t="n">
        <v>49267277</v>
      </c>
    </row>
    <row r="17" customFormat="false" ht="12.8" hidden="false" customHeight="false" outlineLevel="0" collapsed="false">
      <c r="A17" s="0" t="s">
        <v>18</v>
      </c>
      <c r="B17" s="0" t="n">
        <v>69407025</v>
      </c>
      <c r="C17" s="0" t="n">
        <v>68336538</v>
      </c>
    </row>
    <row r="18" customFormat="false" ht="12.8" hidden="false" customHeight="false" outlineLevel="0" collapsed="false">
      <c r="A18" s="0" t="s">
        <v>19</v>
      </c>
      <c r="B18" s="0" t="n">
        <v>38880109</v>
      </c>
      <c r="C18" s="0" t="n">
        <v>38267404</v>
      </c>
    </row>
    <row r="19" customFormat="false" ht="12.8" hidden="false" customHeight="false" outlineLevel="0" collapsed="false">
      <c r="A19" s="0" t="s">
        <v>20</v>
      </c>
      <c r="B19" s="0" t="n">
        <v>42489770</v>
      </c>
      <c r="C19" s="0" t="n">
        <v>41747429</v>
      </c>
    </row>
    <row r="20" customFormat="false" ht="12.8" hidden="false" customHeight="false" outlineLevel="0" collapsed="false">
      <c r="A20" s="0" t="s">
        <v>21</v>
      </c>
      <c r="B20" s="0" t="n">
        <v>41974030</v>
      </c>
      <c r="C20" s="0" t="n">
        <v>41362071</v>
      </c>
    </row>
    <row r="21" customFormat="false" ht="12.8" hidden="false" customHeight="false" outlineLevel="0" collapsed="false">
      <c r="A21" s="0" t="s">
        <v>22</v>
      </c>
      <c r="B21" s="0" t="n">
        <v>43170444</v>
      </c>
      <c r="C21" s="0" t="n">
        <v>42415092</v>
      </c>
    </row>
    <row r="22" customFormat="false" ht="12.8" hidden="false" customHeight="false" outlineLevel="0" collapsed="false">
      <c r="A22" s="0" t="s">
        <v>23</v>
      </c>
      <c r="B22" s="0" t="n">
        <v>50857848</v>
      </c>
      <c r="C22" s="0" t="n">
        <v>50058360</v>
      </c>
    </row>
    <row r="23" customFormat="false" ht="12.8" hidden="false" customHeight="false" outlineLevel="0" collapsed="false">
      <c r="A23" s="0" t="s">
        <v>24</v>
      </c>
      <c r="B23" s="0" t="n">
        <v>47231046</v>
      </c>
      <c r="C23" s="0" t="n">
        <v>46532799</v>
      </c>
    </row>
    <row r="24" customFormat="false" ht="12.8" hidden="false" customHeight="false" outlineLevel="0" collapsed="false">
      <c r="A24" s="0" t="s">
        <v>25</v>
      </c>
      <c r="B24" s="0" t="n">
        <v>58792203</v>
      </c>
      <c r="C24" s="0" t="n">
        <v>57912278</v>
      </c>
    </row>
    <row r="25" customFormat="false" ht="12.8" hidden="false" customHeight="false" outlineLevel="0" collapsed="false">
      <c r="A25" s="0" t="s">
        <v>26</v>
      </c>
      <c r="B25" s="0" t="n">
        <v>59728702</v>
      </c>
      <c r="C25" s="0" t="n">
        <v>58839546</v>
      </c>
    </row>
    <row r="26" customFormat="false" ht="12.8" hidden="false" customHeight="false" outlineLevel="0" collapsed="false">
      <c r="A26" s="0" t="s">
        <v>27</v>
      </c>
      <c r="B26" s="0" t="n">
        <v>43270807</v>
      </c>
      <c r="C26" s="0" t="n">
        <v>42632336</v>
      </c>
    </row>
    <row r="27" customFormat="false" ht="12.8" hidden="false" customHeight="false" outlineLevel="0" collapsed="false">
      <c r="A27" s="0" t="s">
        <v>28</v>
      </c>
      <c r="B27" s="0" t="n">
        <v>47435814</v>
      </c>
      <c r="C27" s="0" t="n">
        <v>46651316</v>
      </c>
    </row>
    <row r="28" customFormat="false" ht="12.8" hidden="false" customHeight="false" outlineLevel="0" collapsed="false">
      <c r="A28" s="0" t="s">
        <v>29</v>
      </c>
      <c r="B28" s="0" t="n">
        <v>44111745</v>
      </c>
      <c r="C28" s="0" t="n">
        <v>43422426</v>
      </c>
    </row>
    <row r="29" customFormat="false" ht="12.8" hidden="false" customHeight="false" outlineLevel="0" collapsed="false">
      <c r="A29" s="0" t="s">
        <v>30</v>
      </c>
      <c r="B29" s="0" t="n">
        <v>44728888</v>
      </c>
      <c r="C29" s="0" t="n">
        <v>43998633</v>
      </c>
    </row>
    <row r="30" customFormat="false" ht="12.8" hidden="false" customHeight="false" outlineLevel="0" collapsed="false">
      <c r="A30" s="0" t="s">
        <v>31</v>
      </c>
      <c r="B30" s="0" t="n">
        <v>44441233</v>
      </c>
      <c r="C30" s="0" t="n">
        <v>43664751</v>
      </c>
    </row>
    <row r="31" customFormat="false" ht="12.8" hidden="false" customHeight="false" outlineLevel="0" collapsed="false">
      <c r="A31" s="0" t="s">
        <v>32</v>
      </c>
      <c r="B31" s="0" t="n">
        <v>50682136</v>
      </c>
      <c r="C31" s="0" t="n">
        <v>49797844</v>
      </c>
    </row>
    <row r="32" customFormat="false" ht="12.8" hidden="false" customHeight="false" outlineLevel="0" collapsed="false">
      <c r="A32" s="0" t="s">
        <v>33</v>
      </c>
      <c r="B32" s="0" t="n">
        <v>45927045</v>
      </c>
      <c r="C32" s="0" t="n">
        <v>45088791</v>
      </c>
    </row>
    <row r="33" customFormat="false" ht="12.8" hidden="false" customHeight="false" outlineLevel="0" collapsed="false">
      <c r="A33" s="0" t="s">
        <v>34</v>
      </c>
      <c r="B33" s="0" t="n">
        <v>60362991</v>
      </c>
      <c r="C33" s="0" t="n">
        <v>59454313</v>
      </c>
    </row>
    <row r="34" customFormat="false" ht="12.8" hidden="false" customHeight="false" outlineLevel="0" collapsed="false">
      <c r="A34" s="0" t="s">
        <v>35</v>
      </c>
      <c r="B34" s="0" t="n">
        <v>52405235</v>
      </c>
      <c r="C34" s="0" t="n">
        <v>51558839</v>
      </c>
    </row>
    <row r="35" customFormat="false" ht="12.8" hidden="false" customHeight="false" outlineLevel="0" collapsed="false">
      <c r="A35" s="0" t="s">
        <v>36</v>
      </c>
      <c r="B35" s="0" t="n">
        <v>47690948</v>
      </c>
      <c r="C35" s="0" t="n">
        <v>46974270</v>
      </c>
    </row>
    <row r="36" customFormat="false" ht="12.8" hidden="false" customHeight="false" outlineLevel="0" collapsed="false">
      <c r="A36" s="0" t="s">
        <v>37</v>
      </c>
      <c r="B36" s="0" t="n">
        <v>54849757</v>
      </c>
      <c r="C36" s="0" t="n">
        <v>54051480</v>
      </c>
    </row>
    <row r="37" customFormat="false" ht="12.8" hidden="false" customHeight="false" outlineLevel="0" collapsed="false">
      <c r="A37" s="0" t="s">
        <v>38</v>
      </c>
      <c r="B37" s="0" t="n">
        <v>51758991</v>
      </c>
      <c r="C37" s="0" t="n">
        <v>50972106</v>
      </c>
    </row>
    <row r="38" customFormat="false" ht="12.8" hidden="false" customHeight="false" outlineLevel="0" collapsed="false">
      <c r="A38" s="0" t="s">
        <v>39</v>
      </c>
      <c r="B38" s="0" t="n">
        <v>52562376</v>
      </c>
      <c r="C38" s="0" t="n">
        <v>51642204</v>
      </c>
    </row>
    <row r="39" customFormat="false" ht="12.8" hidden="false" customHeight="false" outlineLevel="0" collapsed="false">
      <c r="A39" s="0" t="s">
        <v>40</v>
      </c>
      <c r="B39" s="0" t="n">
        <v>58332398</v>
      </c>
      <c r="C39" s="0" t="n">
        <v>57466921</v>
      </c>
    </row>
    <row r="40" customFormat="false" ht="12.8" hidden="false" customHeight="false" outlineLevel="0" collapsed="false">
      <c r="A40" s="0" t="s">
        <v>41</v>
      </c>
      <c r="B40" s="0" t="n">
        <v>53408204</v>
      </c>
      <c r="C40" s="0" t="n">
        <v>52588301</v>
      </c>
    </row>
    <row r="41" customFormat="false" ht="12.8" hidden="false" customHeight="false" outlineLevel="0" collapsed="false">
      <c r="A41" s="0" t="s">
        <v>42</v>
      </c>
      <c r="B41" s="0" t="n">
        <v>65831569</v>
      </c>
      <c r="C41" s="0" t="n">
        <v>64852093</v>
      </c>
    </row>
    <row r="42" customFormat="false" ht="12.8" hidden="false" customHeight="false" outlineLevel="0" collapsed="false">
      <c r="A42" s="0" t="s">
        <v>43</v>
      </c>
      <c r="B42" s="0" t="n">
        <v>44663737</v>
      </c>
      <c r="C42" s="0" t="n">
        <v>43897477</v>
      </c>
    </row>
    <row r="43" customFormat="false" ht="12.8" hidden="false" customHeight="false" outlineLevel="0" collapsed="false">
      <c r="A43" s="0" t="s">
        <v>44</v>
      </c>
      <c r="B43" s="0" t="n">
        <v>43035586</v>
      </c>
      <c r="C43" s="0" t="n">
        <v>42406201</v>
      </c>
    </row>
    <row r="44" customFormat="false" ht="12.8" hidden="false" customHeight="false" outlineLevel="0" collapsed="false">
      <c r="A44" s="0" t="s">
        <v>45</v>
      </c>
      <c r="B44" s="0" t="n">
        <v>40684478</v>
      </c>
      <c r="C44" s="0" t="n">
        <v>40081411</v>
      </c>
    </row>
    <row r="45" customFormat="false" ht="12.8" hidden="false" customHeight="false" outlineLevel="0" collapsed="false">
      <c r="A45" s="0" t="s">
        <v>46</v>
      </c>
      <c r="B45" s="0" t="n">
        <v>36337624</v>
      </c>
      <c r="C45" s="0" t="n">
        <v>35833675</v>
      </c>
    </row>
    <row r="46" customFormat="false" ht="12.8" hidden="false" customHeight="false" outlineLevel="0" collapsed="false">
      <c r="A46" s="0" t="s">
        <v>47</v>
      </c>
      <c r="B46" s="0" t="n">
        <v>44466901</v>
      </c>
      <c r="C46" s="0" t="n">
        <v>43704800</v>
      </c>
    </row>
    <row r="47" customFormat="false" ht="12.8" hidden="false" customHeight="false" outlineLevel="0" collapsed="false">
      <c r="A47" s="0" t="s">
        <v>48</v>
      </c>
      <c r="B47" s="0" t="n">
        <v>37604260</v>
      </c>
      <c r="C47" s="0" t="n">
        <v>37054354</v>
      </c>
    </row>
    <row r="48" customFormat="false" ht="12.8" hidden="false" customHeight="false" outlineLevel="0" collapsed="false">
      <c r="A48" s="0" t="s">
        <v>49</v>
      </c>
      <c r="B48" s="0" t="n">
        <v>50672994</v>
      </c>
      <c r="C48" s="0" t="n">
        <v>49851235</v>
      </c>
    </row>
    <row r="49" customFormat="false" ht="12.8" hidden="false" customHeight="false" outlineLevel="0" collapsed="false">
      <c r="A49" s="0" t="s">
        <v>50</v>
      </c>
      <c r="B49" s="0" t="n">
        <v>44956785</v>
      </c>
      <c r="C49" s="0" t="n">
        <v>44388697</v>
      </c>
    </row>
    <row r="51" customFormat="false" ht="12.8" hidden="false" customHeight="false" outlineLevel="0" collapsed="false">
      <c r="A51" s="0" t="s">
        <v>51</v>
      </c>
      <c r="B51" s="0" t="n">
        <f aca="false">AVERAGE(B2:B49)</f>
        <v>48502572.75</v>
      </c>
      <c r="C51" s="0" t="n">
        <f aca="false">AVERAGE(C2:C49)</f>
        <v>47736666.6666667</v>
      </c>
    </row>
    <row r="52" customFormat="false" ht="12.8" hidden="false" customHeight="false" outlineLevel="0" collapsed="false">
      <c r="A52" s="0" t="s">
        <v>52</v>
      </c>
      <c r="B52" s="1" t="n">
        <f aca="false">STDEV(B2:B49)</f>
        <v>6816183.12772872</v>
      </c>
      <c r="C52" s="1" t="n">
        <f aca="false">STDEV(C2:C49)</f>
        <v>6719770.16093986</v>
      </c>
    </row>
    <row r="53" customFormat="false" ht="12.8" hidden="false" customHeight="false" outlineLevel="0" collapsed="false">
      <c r="A53" s="0" t="s">
        <v>53</v>
      </c>
      <c r="B53" s="1" t="n">
        <f aca="false">MIN(B2:B49)</f>
        <v>36337624</v>
      </c>
      <c r="C53" s="1" t="n">
        <f aca="false">MIN(C2:C49)</f>
        <v>35833675</v>
      </c>
    </row>
    <row r="54" customFormat="false" ht="12.8" hidden="false" customHeight="false" outlineLevel="0" collapsed="false">
      <c r="A54" s="0" t="s">
        <v>54</v>
      </c>
      <c r="B54" s="1" t="n">
        <f aca="false">MAX(B2:B49)</f>
        <v>69407025</v>
      </c>
      <c r="C54" s="1" t="n">
        <f aca="false">MAX(C2:C49)</f>
        <v>68336538</v>
      </c>
    </row>
    <row r="55" customFormat="false" ht="12.8" hidden="false" customHeight="false" outlineLevel="0" collapsed="false">
      <c r="A55" s="0" t="s">
        <v>55</v>
      </c>
      <c r="C55" s="0" t="n">
        <f aca="false">C51/B51*100</f>
        <v>98.42089596508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lemens Falker-Gieske</cp:lastModifiedBy>
  <dcterms:modified xsi:type="dcterms:W3CDTF">2020-02-06T09:11:45Z</dcterms:modified>
  <cp:revision>1</cp:revision>
  <dc:subject/>
  <dc:title/>
</cp:coreProperties>
</file>